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ropbox\大学\大学\投稿論文\Teeさん論文\Frontiers\Proof\NEW Table and Figure\"/>
    </mc:Choice>
  </mc:AlternateContent>
  <xr:revisionPtr revIDLastSave="0" documentId="13_ncr:1_{013F1E3A-1007-4031-B446-F4D1B54BBB94}" xr6:coauthVersionLast="47" xr6:coauthVersionMax="47" xr10:uidLastSave="{00000000-0000-0000-0000-000000000000}"/>
  <bookViews>
    <workbookView xWindow="16354" yWindow="-103" windowWidth="33120" windowHeight="18120" xr2:uid="{7F024CCF-8914-4EBF-A1D1-9534386FEBC7}"/>
  </bookViews>
  <sheets>
    <sheet name="S1 descriptive data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3" i="1" l="1"/>
  <c r="G53" i="1"/>
  <c r="F53" i="1"/>
  <c r="H52" i="1"/>
  <c r="G52" i="1"/>
  <c r="F52" i="1"/>
  <c r="H51" i="1"/>
  <c r="G51" i="1"/>
  <c r="F51" i="1"/>
</calcChain>
</file>

<file path=xl/sharedStrings.xml><?xml version="1.0" encoding="utf-8"?>
<sst xmlns="http://schemas.openxmlformats.org/spreadsheetml/2006/main" count="193" uniqueCount="66">
  <si>
    <t xml:space="preserve"> </t>
  </si>
  <si>
    <t>Sample</t>
  </si>
  <si>
    <t>Type</t>
  </si>
  <si>
    <t>Treatment</t>
  </si>
  <si>
    <t>WAP</t>
  </si>
  <si>
    <t>Total raw reads</t>
  </si>
  <si>
    <t>Number of tags</t>
  </si>
  <si>
    <t>Total ASVs</t>
  </si>
  <si>
    <t>R-Cont-8wk-1</t>
  </si>
  <si>
    <t>Root</t>
  </si>
  <si>
    <t>Control</t>
  </si>
  <si>
    <t>8 WAP</t>
  </si>
  <si>
    <t>R-Cont-8wk-2</t>
  </si>
  <si>
    <t>R-Cont-8wk-3</t>
  </si>
  <si>
    <t>R-Cont-16wk-1</t>
  </si>
  <si>
    <t>16 WAP</t>
  </si>
  <si>
    <t>R-Cont-16wk-2</t>
  </si>
  <si>
    <t>R-Cont-16wk-3</t>
  </si>
  <si>
    <t>R-Inoc-16wk-1</t>
  </si>
  <si>
    <t>Inoculation</t>
  </si>
  <si>
    <t>R-Inoc-16wk-2</t>
  </si>
  <si>
    <t>R-Inoc-16wk-3</t>
  </si>
  <si>
    <t>R-Cont-20wk-1</t>
  </si>
  <si>
    <t>20 WAP</t>
  </si>
  <si>
    <t>R-Cont-20wk-2</t>
  </si>
  <si>
    <t>R-Cont-20wk-3</t>
  </si>
  <si>
    <t>R-Inoc-20wk-1</t>
  </si>
  <si>
    <t>R-Inoc-20wk-2</t>
  </si>
  <si>
    <t>R-Inoc-20wk-3</t>
  </si>
  <si>
    <t>Rh-Cont-8wk-1</t>
  </si>
  <si>
    <t>Rhizosphere</t>
  </si>
  <si>
    <t>Rh-Cont-8wk-2</t>
  </si>
  <si>
    <t>Rh-Cont-8wk-3</t>
  </si>
  <si>
    <t>Rh-Cont-16wk-1</t>
  </si>
  <si>
    <t>Rh-Cont-16wk-2</t>
  </si>
  <si>
    <t>Rh-Cont-16wk-3</t>
  </si>
  <si>
    <t>Rh-Inoc-16wk-1</t>
  </si>
  <si>
    <t>Rh-Inoc-16wk-2</t>
  </si>
  <si>
    <t>Rh-Inoc-16wk-3</t>
  </si>
  <si>
    <t>Rh-Cont-20wk-1</t>
  </si>
  <si>
    <t>Rh-Cont-20wk-2</t>
  </si>
  <si>
    <t>Rh-Cont-20wk-3</t>
  </si>
  <si>
    <t>Rh-Inoc-20wk-1</t>
  </si>
  <si>
    <t>Rh-Inoc-20wk-2</t>
  </si>
  <si>
    <t>Rh-Inoc-20wk-3</t>
  </si>
  <si>
    <t>BK-Cont-8wk-1</t>
  </si>
  <si>
    <t>Bulk-soil</t>
  </si>
  <si>
    <t>BK-Cont-8wk-2</t>
  </si>
  <si>
    <t>BK-Cont-8wk-3</t>
  </si>
  <si>
    <t>BK-Cont-16wk-1</t>
  </si>
  <si>
    <t>BK-Cont-16wk-2</t>
  </si>
  <si>
    <t>BK-Cont-16wk-3</t>
  </si>
  <si>
    <t>BK-Inoc-16wk-1</t>
  </si>
  <si>
    <t>BK-Inoc-16wk-2</t>
  </si>
  <si>
    <t>BK-Inoc-16wk-3</t>
  </si>
  <si>
    <t>BK-Cont-20wk-1</t>
  </si>
  <si>
    <t>BK-Cont-20wk-2</t>
  </si>
  <si>
    <t>BK-Cont-20wk-3</t>
  </si>
  <si>
    <t>BK-Inoc-20wk-1</t>
  </si>
  <si>
    <t>BK-Inoc-20wk-2</t>
  </si>
  <si>
    <t>BK-Inoc-20wk-3</t>
  </si>
  <si>
    <t xml:space="preserve">Total </t>
  </si>
  <si>
    <t xml:space="preserve">Maximum </t>
  </si>
  <si>
    <t>Minimum</t>
  </si>
  <si>
    <t xml:space="preserve">WAP, weeks after planting. ASV, amplicon sequence variants. </t>
  </si>
  <si>
    <r>
      <rPr>
        <b/>
        <sz val="16"/>
        <color theme="1"/>
        <rFont val="Times New Roman"/>
        <family val="1"/>
      </rPr>
      <t>Supplementary Table 2</t>
    </r>
    <r>
      <rPr>
        <sz val="16"/>
        <color theme="1"/>
        <rFont val="Times New Roman"/>
        <family val="1"/>
      </rPr>
      <t xml:space="preserve"> Characteristics of the effective tags from root, rhizosphere, soil, and bulk soil samples as affected by inoculation with the synthetic bacterial community.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38" fontId="3" fillId="0" borderId="0" xfId="0" applyNumberFormat="1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7F9AA-19BE-47D7-90C4-D0ACCD1A570D}">
  <dimension ref="B2:H55"/>
  <sheetViews>
    <sheetView tabSelected="1" zoomScale="55" zoomScaleNormal="55" workbookViewId="0">
      <selection activeCell="R23" sqref="R23"/>
    </sheetView>
  </sheetViews>
  <sheetFormatPr defaultColWidth="8.875" defaultRowHeight="15.75" x14ac:dyDescent="0.25"/>
  <cols>
    <col min="1" max="1" width="8.875" style="4"/>
    <col min="2" max="2" width="16.875" style="2" customWidth="1"/>
    <col min="3" max="3" width="14.75" style="2" customWidth="1"/>
    <col min="4" max="4" width="12.375" style="2" customWidth="1"/>
    <col min="5" max="5" width="17.125" style="3" customWidth="1"/>
    <col min="6" max="6" width="19.25" style="4" customWidth="1"/>
    <col min="7" max="7" width="18.125" style="4" customWidth="1"/>
    <col min="8" max="8" width="14.125" style="4" bestFit="1" customWidth="1"/>
    <col min="9" max="16384" width="8.875" style="4"/>
  </cols>
  <sheetData>
    <row r="2" spans="2:8" ht="20.25" x14ac:dyDescent="0.3">
      <c r="B2" s="1" t="s">
        <v>65</v>
      </c>
    </row>
    <row r="3" spans="2:8" x14ac:dyDescent="0.25">
      <c r="B3" s="2" t="s">
        <v>0</v>
      </c>
    </row>
    <row r="4" spans="2:8" ht="16.5" thickBot="1" x14ac:dyDescent="0.3">
      <c r="F4" s="3"/>
    </row>
    <row r="5" spans="2:8" ht="16.5" thickTop="1" x14ac:dyDescent="0.25"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</row>
    <row r="6" spans="2:8" x14ac:dyDescent="0.25">
      <c r="B6" s="6" t="s">
        <v>8</v>
      </c>
      <c r="C6" s="6" t="s">
        <v>9</v>
      </c>
      <c r="D6" s="6" t="s">
        <v>10</v>
      </c>
      <c r="E6" s="7" t="s">
        <v>11</v>
      </c>
      <c r="F6" s="8">
        <v>206426</v>
      </c>
      <c r="G6" s="8">
        <v>51794</v>
      </c>
      <c r="H6" s="8">
        <v>10</v>
      </c>
    </row>
    <row r="7" spans="2:8" x14ac:dyDescent="0.25">
      <c r="B7" s="9" t="s">
        <v>12</v>
      </c>
      <c r="C7" s="9" t="s">
        <v>9</v>
      </c>
      <c r="D7" s="9" t="s">
        <v>10</v>
      </c>
      <c r="E7" s="10" t="s">
        <v>11</v>
      </c>
      <c r="F7" s="11">
        <v>634717</v>
      </c>
      <c r="G7" s="11">
        <v>166738</v>
      </c>
      <c r="H7" s="11">
        <v>3107</v>
      </c>
    </row>
    <row r="8" spans="2:8" x14ac:dyDescent="0.25">
      <c r="B8" s="9" t="s">
        <v>13</v>
      </c>
      <c r="C8" s="9" t="s">
        <v>9</v>
      </c>
      <c r="D8" s="9" t="s">
        <v>10</v>
      </c>
      <c r="E8" s="10" t="s">
        <v>11</v>
      </c>
      <c r="F8" s="11">
        <v>255399</v>
      </c>
      <c r="G8" s="11">
        <v>74692</v>
      </c>
      <c r="H8" s="11">
        <v>1174</v>
      </c>
    </row>
    <row r="9" spans="2:8" x14ac:dyDescent="0.25">
      <c r="B9" s="9" t="s">
        <v>14</v>
      </c>
      <c r="C9" s="9" t="s">
        <v>9</v>
      </c>
      <c r="D9" s="9" t="s">
        <v>10</v>
      </c>
      <c r="E9" s="10" t="s">
        <v>15</v>
      </c>
      <c r="F9" s="11">
        <v>870620</v>
      </c>
      <c r="G9" s="11">
        <v>226637</v>
      </c>
      <c r="H9" s="11">
        <v>15394</v>
      </c>
    </row>
    <row r="10" spans="2:8" x14ac:dyDescent="0.25">
      <c r="B10" s="9" t="s">
        <v>16</v>
      </c>
      <c r="C10" s="9" t="s">
        <v>9</v>
      </c>
      <c r="D10" s="9" t="s">
        <v>10</v>
      </c>
      <c r="E10" s="10" t="s">
        <v>15</v>
      </c>
      <c r="F10" s="11">
        <v>484099</v>
      </c>
      <c r="G10" s="11">
        <v>135431</v>
      </c>
      <c r="H10" s="11">
        <v>2599</v>
      </c>
    </row>
    <row r="11" spans="2:8" x14ac:dyDescent="0.25">
      <c r="B11" s="9" t="s">
        <v>17</v>
      </c>
      <c r="C11" s="9" t="s">
        <v>9</v>
      </c>
      <c r="D11" s="9" t="s">
        <v>10</v>
      </c>
      <c r="E11" s="10" t="s">
        <v>15</v>
      </c>
      <c r="F11" s="11">
        <v>667781</v>
      </c>
      <c r="G11" s="11">
        <v>165998</v>
      </c>
      <c r="H11" s="11">
        <v>5484</v>
      </c>
    </row>
    <row r="12" spans="2:8" x14ac:dyDescent="0.25">
      <c r="B12" s="9" t="s">
        <v>18</v>
      </c>
      <c r="C12" s="9" t="s">
        <v>9</v>
      </c>
      <c r="D12" s="9" t="s">
        <v>19</v>
      </c>
      <c r="E12" s="10" t="s">
        <v>15</v>
      </c>
      <c r="F12" s="11">
        <v>599738</v>
      </c>
      <c r="G12" s="11">
        <v>173745</v>
      </c>
      <c r="H12" s="11">
        <v>3929</v>
      </c>
    </row>
    <row r="13" spans="2:8" x14ac:dyDescent="0.25">
      <c r="B13" s="9" t="s">
        <v>20</v>
      </c>
      <c r="C13" s="9" t="s">
        <v>9</v>
      </c>
      <c r="D13" s="9" t="s">
        <v>19</v>
      </c>
      <c r="E13" s="10" t="s">
        <v>15</v>
      </c>
      <c r="F13" s="11">
        <v>606568</v>
      </c>
      <c r="G13" s="11">
        <v>163719</v>
      </c>
      <c r="H13" s="11">
        <v>4244</v>
      </c>
    </row>
    <row r="14" spans="2:8" x14ac:dyDescent="0.25">
      <c r="B14" s="9" t="s">
        <v>21</v>
      </c>
      <c r="C14" s="9" t="s">
        <v>9</v>
      </c>
      <c r="D14" s="9" t="s">
        <v>19</v>
      </c>
      <c r="E14" s="10" t="s">
        <v>15</v>
      </c>
      <c r="F14" s="11">
        <v>546169</v>
      </c>
      <c r="G14" s="11">
        <v>156348</v>
      </c>
      <c r="H14" s="11">
        <v>3441</v>
      </c>
    </row>
    <row r="15" spans="2:8" x14ac:dyDescent="0.25">
      <c r="B15" s="9" t="s">
        <v>22</v>
      </c>
      <c r="C15" s="9" t="s">
        <v>9</v>
      </c>
      <c r="D15" s="9" t="s">
        <v>10</v>
      </c>
      <c r="E15" s="10" t="s">
        <v>23</v>
      </c>
      <c r="F15" s="11">
        <v>821060</v>
      </c>
      <c r="G15" s="11">
        <v>229134</v>
      </c>
      <c r="H15" s="11">
        <v>8186</v>
      </c>
    </row>
    <row r="16" spans="2:8" x14ac:dyDescent="0.25">
      <c r="B16" s="9" t="s">
        <v>24</v>
      </c>
      <c r="C16" s="9" t="s">
        <v>9</v>
      </c>
      <c r="D16" s="9" t="s">
        <v>10</v>
      </c>
      <c r="E16" s="10" t="s">
        <v>23</v>
      </c>
      <c r="F16" s="11">
        <v>650628</v>
      </c>
      <c r="G16" s="11">
        <v>163147</v>
      </c>
      <c r="H16" s="11">
        <v>17497</v>
      </c>
    </row>
    <row r="17" spans="2:8" x14ac:dyDescent="0.25">
      <c r="B17" s="9" t="s">
        <v>25</v>
      </c>
      <c r="C17" s="9" t="s">
        <v>9</v>
      </c>
      <c r="D17" s="9" t="s">
        <v>10</v>
      </c>
      <c r="E17" s="10" t="s">
        <v>23</v>
      </c>
      <c r="F17" s="11">
        <v>828387</v>
      </c>
      <c r="G17" s="11">
        <v>272540</v>
      </c>
      <c r="H17" s="11">
        <v>16609</v>
      </c>
    </row>
    <row r="18" spans="2:8" x14ac:dyDescent="0.25">
      <c r="B18" s="9" t="s">
        <v>26</v>
      </c>
      <c r="C18" s="9" t="s">
        <v>9</v>
      </c>
      <c r="D18" s="9" t="s">
        <v>19</v>
      </c>
      <c r="E18" s="10" t="s">
        <v>23</v>
      </c>
      <c r="F18" s="11">
        <v>717138</v>
      </c>
      <c r="G18" s="11">
        <v>192416</v>
      </c>
      <c r="H18" s="11">
        <v>10174</v>
      </c>
    </row>
    <row r="19" spans="2:8" x14ac:dyDescent="0.25">
      <c r="B19" s="9" t="s">
        <v>27</v>
      </c>
      <c r="C19" s="9" t="s">
        <v>9</v>
      </c>
      <c r="D19" s="9" t="s">
        <v>19</v>
      </c>
      <c r="E19" s="10" t="s">
        <v>23</v>
      </c>
      <c r="F19" s="11">
        <v>772969</v>
      </c>
      <c r="G19" s="11">
        <v>221484</v>
      </c>
      <c r="H19" s="11">
        <v>10891</v>
      </c>
    </row>
    <row r="20" spans="2:8" x14ac:dyDescent="0.25">
      <c r="B20" s="9" t="s">
        <v>28</v>
      </c>
      <c r="C20" s="9" t="s">
        <v>9</v>
      </c>
      <c r="D20" s="9" t="s">
        <v>19</v>
      </c>
      <c r="E20" s="10" t="s">
        <v>23</v>
      </c>
      <c r="F20" s="11">
        <v>833020</v>
      </c>
      <c r="G20" s="11">
        <v>235061</v>
      </c>
      <c r="H20" s="11">
        <v>8238</v>
      </c>
    </row>
    <row r="21" spans="2:8" x14ac:dyDescent="0.25">
      <c r="B21" s="9" t="s">
        <v>29</v>
      </c>
      <c r="C21" s="9" t="s">
        <v>30</v>
      </c>
      <c r="D21" s="9" t="s">
        <v>10</v>
      </c>
      <c r="E21" s="10" t="s">
        <v>11</v>
      </c>
      <c r="F21" s="11">
        <v>504147</v>
      </c>
      <c r="G21" s="11">
        <v>228305</v>
      </c>
      <c r="H21" s="11">
        <v>5624</v>
      </c>
    </row>
    <row r="22" spans="2:8" x14ac:dyDescent="0.25">
      <c r="B22" s="9" t="s">
        <v>31</v>
      </c>
      <c r="C22" s="9" t="s">
        <v>30</v>
      </c>
      <c r="D22" s="9" t="s">
        <v>10</v>
      </c>
      <c r="E22" s="10" t="s">
        <v>11</v>
      </c>
      <c r="F22" s="11">
        <v>902342</v>
      </c>
      <c r="G22" s="11">
        <v>487306</v>
      </c>
      <c r="H22" s="11">
        <v>60363</v>
      </c>
    </row>
    <row r="23" spans="2:8" x14ac:dyDescent="0.25">
      <c r="B23" s="9" t="s">
        <v>32</v>
      </c>
      <c r="C23" s="9" t="s">
        <v>30</v>
      </c>
      <c r="D23" s="9" t="s">
        <v>10</v>
      </c>
      <c r="E23" s="10" t="s">
        <v>11</v>
      </c>
      <c r="F23" s="11">
        <v>443802</v>
      </c>
      <c r="G23" s="11">
        <v>208986</v>
      </c>
      <c r="H23" s="11">
        <v>4379</v>
      </c>
    </row>
    <row r="24" spans="2:8" x14ac:dyDescent="0.25">
      <c r="B24" s="9" t="s">
        <v>33</v>
      </c>
      <c r="C24" s="9" t="s">
        <v>30</v>
      </c>
      <c r="D24" s="9" t="s">
        <v>10</v>
      </c>
      <c r="E24" s="10" t="s">
        <v>15</v>
      </c>
      <c r="F24" s="11">
        <v>209764</v>
      </c>
      <c r="G24" s="11">
        <v>136056</v>
      </c>
      <c r="H24" s="11">
        <v>3747</v>
      </c>
    </row>
    <row r="25" spans="2:8" x14ac:dyDescent="0.25">
      <c r="B25" s="9" t="s">
        <v>34</v>
      </c>
      <c r="C25" s="9" t="s">
        <v>30</v>
      </c>
      <c r="D25" s="9" t="s">
        <v>10</v>
      </c>
      <c r="E25" s="10" t="s">
        <v>15</v>
      </c>
      <c r="F25" s="11">
        <v>330060</v>
      </c>
      <c r="G25" s="11">
        <v>191121</v>
      </c>
      <c r="H25" s="11">
        <v>6824</v>
      </c>
    </row>
    <row r="26" spans="2:8" x14ac:dyDescent="0.25">
      <c r="B26" s="9" t="s">
        <v>35</v>
      </c>
      <c r="C26" s="9" t="s">
        <v>30</v>
      </c>
      <c r="D26" s="9" t="s">
        <v>10</v>
      </c>
      <c r="E26" s="10" t="s">
        <v>15</v>
      </c>
      <c r="F26" s="11">
        <v>163326</v>
      </c>
      <c r="G26" s="11">
        <v>108217</v>
      </c>
      <c r="H26" s="11">
        <v>2535</v>
      </c>
    </row>
    <row r="27" spans="2:8" x14ac:dyDescent="0.25">
      <c r="B27" s="9" t="s">
        <v>36</v>
      </c>
      <c r="C27" s="9" t="s">
        <v>30</v>
      </c>
      <c r="D27" s="9" t="s">
        <v>19</v>
      </c>
      <c r="E27" s="10" t="s">
        <v>15</v>
      </c>
      <c r="F27" s="11">
        <v>397479</v>
      </c>
      <c r="G27" s="11">
        <v>216376</v>
      </c>
      <c r="H27" s="11">
        <v>4754</v>
      </c>
    </row>
    <row r="28" spans="2:8" x14ac:dyDescent="0.25">
      <c r="B28" s="9" t="s">
        <v>37</v>
      </c>
      <c r="C28" s="9" t="s">
        <v>30</v>
      </c>
      <c r="D28" s="9" t="s">
        <v>19</v>
      </c>
      <c r="E28" s="10" t="s">
        <v>15</v>
      </c>
      <c r="F28" s="11">
        <v>360777</v>
      </c>
      <c r="G28" s="11">
        <v>213376</v>
      </c>
      <c r="H28" s="11">
        <v>5425</v>
      </c>
    </row>
    <row r="29" spans="2:8" x14ac:dyDescent="0.25">
      <c r="B29" s="9" t="s">
        <v>38</v>
      </c>
      <c r="C29" s="9" t="s">
        <v>30</v>
      </c>
      <c r="D29" s="9" t="s">
        <v>19</v>
      </c>
      <c r="E29" s="10" t="s">
        <v>15</v>
      </c>
      <c r="F29" s="11">
        <v>386044</v>
      </c>
      <c r="G29" s="11">
        <v>230564</v>
      </c>
      <c r="H29" s="11">
        <v>20902</v>
      </c>
    </row>
    <row r="30" spans="2:8" x14ac:dyDescent="0.25">
      <c r="B30" s="9" t="s">
        <v>39</v>
      </c>
      <c r="C30" s="9" t="s">
        <v>30</v>
      </c>
      <c r="D30" s="9" t="s">
        <v>10</v>
      </c>
      <c r="E30" s="10" t="s">
        <v>23</v>
      </c>
      <c r="F30" s="11">
        <v>376272</v>
      </c>
      <c r="G30" s="11">
        <v>209358</v>
      </c>
      <c r="H30" s="11">
        <v>4646</v>
      </c>
    </row>
    <row r="31" spans="2:8" x14ac:dyDescent="0.25">
      <c r="B31" s="9" t="s">
        <v>40</v>
      </c>
      <c r="C31" s="9" t="s">
        <v>30</v>
      </c>
      <c r="D31" s="9" t="s">
        <v>10</v>
      </c>
      <c r="E31" s="10" t="s">
        <v>23</v>
      </c>
      <c r="F31" s="11">
        <v>206193</v>
      </c>
      <c r="G31" s="11">
        <v>129916</v>
      </c>
      <c r="H31" s="11">
        <v>5446</v>
      </c>
    </row>
    <row r="32" spans="2:8" x14ac:dyDescent="0.25">
      <c r="B32" s="9" t="s">
        <v>41</v>
      </c>
      <c r="C32" s="9" t="s">
        <v>30</v>
      </c>
      <c r="D32" s="9" t="s">
        <v>10</v>
      </c>
      <c r="E32" s="10" t="s">
        <v>23</v>
      </c>
      <c r="F32" s="11">
        <v>468908</v>
      </c>
      <c r="G32" s="11">
        <v>265219</v>
      </c>
      <c r="H32" s="11">
        <v>15024</v>
      </c>
    </row>
    <row r="33" spans="2:8" x14ac:dyDescent="0.25">
      <c r="B33" s="9" t="s">
        <v>42</v>
      </c>
      <c r="C33" s="9" t="s">
        <v>30</v>
      </c>
      <c r="D33" s="9" t="s">
        <v>19</v>
      </c>
      <c r="E33" s="10" t="s">
        <v>23</v>
      </c>
      <c r="F33" s="11">
        <v>461398</v>
      </c>
      <c r="G33" s="11">
        <v>232521</v>
      </c>
      <c r="H33" s="11">
        <v>7004</v>
      </c>
    </row>
    <row r="34" spans="2:8" x14ac:dyDescent="0.25">
      <c r="B34" s="9" t="s">
        <v>43</v>
      </c>
      <c r="C34" s="9" t="s">
        <v>30</v>
      </c>
      <c r="D34" s="9" t="s">
        <v>19</v>
      </c>
      <c r="E34" s="10" t="s">
        <v>23</v>
      </c>
      <c r="F34" s="11">
        <v>421639</v>
      </c>
      <c r="G34" s="11">
        <v>230959</v>
      </c>
      <c r="H34" s="11">
        <v>18708</v>
      </c>
    </row>
    <row r="35" spans="2:8" x14ac:dyDescent="0.25">
      <c r="B35" s="9" t="s">
        <v>44</v>
      </c>
      <c r="C35" s="9" t="s">
        <v>30</v>
      </c>
      <c r="D35" s="9" t="s">
        <v>19</v>
      </c>
      <c r="E35" s="10" t="s">
        <v>23</v>
      </c>
      <c r="F35" s="11">
        <v>395116</v>
      </c>
      <c r="G35" s="11">
        <v>227439</v>
      </c>
      <c r="H35" s="11">
        <v>9102</v>
      </c>
    </row>
    <row r="36" spans="2:8" x14ac:dyDescent="0.25">
      <c r="B36" s="9" t="s">
        <v>45</v>
      </c>
      <c r="C36" s="9" t="s">
        <v>46</v>
      </c>
      <c r="D36" s="9" t="s">
        <v>10</v>
      </c>
      <c r="E36" s="10" t="s">
        <v>11</v>
      </c>
      <c r="F36" s="11">
        <v>275437</v>
      </c>
      <c r="G36" s="11">
        <v>163678</v>
      </c>
      <c r="H36" s="11">
        <v>2079</v>
      </c>
    </row>
    <row r="37" spans="2:8" x14ac:dyDescent="0.25">
      <c r="B37" s="9" t="s">
        <v>47</v>
      </c>
      <c r="C37" s="9" t="s">
        <v>46</v>
      </c>
      <c r="D37" s="9" t="s">
        <v>10</v>
      </c>
      <c r="E37" s="10" t="s">
        <v>11</v>
      </c>
      <c r="F37" s="11">
        <v>279260</v>
      </c>
      <c r="G37" s="11">
        <v>160166</v>
      </c>
      <c r="H37" s="11">
        <v>2433</v>
      </c>
    </row>
    <row r="38" spans="2:8" x14ac:dyDescent="0.25">
      <c r="B38" s="9" t="s">
        <v>48</v>
      </c>
      <c r="C38" s="9" t="s">
        <v>46</v>
      </c>
      <c r="D38" s="9" t="s">
        <v>10</v>
      </c>
      <c r="E38" s="10" t="s">
        <v>11</v>
      </c>
      <c r="F38" s="11">
        <v>323562</v>
      </c>
      <c r="G38" s="11">
        <v>188036</v>
      </c>
      <c r="H38" s="11">
        <v>4278</v>
      </c>
    </row>
    <row r="39" spans="2:8" x14ac:dyDescent="0.25">
      <c r="B39" s="9" t="s">
        <v>49</v>
      </c>
      <c r="C39" s="9" t="s">
        <v>46</v>
      </c>
      <c r="D39" s="9" t="s">
        <v>10</v>
      </c>
      <c r="E39" s="10" t="s">
        <v>15</v>
      </c>
      <c r="F39" s="11">
        <v>221160</v>
      </c>
      <c r="G39" s="11">
        <v>132756</v>
      </c>
      <c r="H39" s="11">
        <v>2446</v>
      </c>
    </row>
    <row r="40" spans="2:8" x14ac:dyDescent="0.25">
      <c r="B40" s="9" t="s">
        <v>50</v>
      </c>
      <c r="C40" s="9" t="s">
        <v>46</v>
      </c>
      <c r="D40" s="9" t="s">
        <v>10</v>
      </c>
      <c r="E40" s="10" t="s">
        <v>15</v>
      </c>
      <c r="F40" s="11">
        <v>338278</v>
      </c>
      <c r="G40" s="11">
        <v>199295</v>
      </c>
      <c r="H40" s="11">
        <v>2156</v>
      </c>
    </row>
    <row r="41" spans="2:8" x14ac:dyDescent="0.25">
      <c r="B41" s="9" t="s">
        <v>51</v>
      </c>
      <c r="C41" s="9" t="s">
        <v>46</v>
      </c>
      <c r="D41" s="9" t="s">
        <v>10</v>
      </c>
      <c r="E41" s="10" t="s">
        <v>15</v>
      </c>
      <c r="F41" s="11">
        <v>381180</v>
      </c>
      <c r="G41" s="11">
        <v>215172</v>
      </c>
      <c r="H41" s="11">
        <v>3227</v>
      </c>
    </row>
    <row r="42" spans="2:8" x14ac:dyDescent="0.25">
      <c r="B42" s="9" t="s">
        <v>52</v>
      </c>
      <c r="C42" s="9" t="s">
        <v>46</v>
      </c>
      <c r="D42" s="9" t="s">
        <v>19</v>
      </c>
      <c r="E42" s="10" t="s">
        <v>15</v>
      </c>
      <c r="F42" s="11">
        <v>401115</v>
      </c>
      <c r="G42" s="11">
        <v>213586</v>
      </c>
      <c r="H42" s="11">
        <v>1928</v>
      </c>
    </row>
    <row r="43" spans="2:8" x14ac:dyDescent="0.25">
      <c r="B43" s="9" t="s">
        <v>53</v>
      </c>
      <c r="C43" s="9" t="s">
        <v>46</v>
      </c>
      <c r="D43" s="9" t="s">
        <v>19</v>
      </c>
      <c r="E43" s="10" t="s">
        <v>15</v>
      </c>
      <c r="F43" s="11">
        <v>229359</v>
      </c>
      <c r="G43" s="11">
        <v>151325</v>
      </c>
      <c r="H43" s="11">
        <v>1523</v>
      </c>
    </row>
    <row r="44" spans="2:8" x14ac:dyDescent="0.25">
      <c r="B44" s="9" t="s">
        <v>54</v>
      </c>
      <c r="C44" s="9" t="s">
        <v>46</v>
      </c>
      <c r="D44" s="9" t="s">
        <v>19</v>
      </c>
      <c r="E44" s="10" t="s">
        <v>15</v>
      </c>
      <c r="F44" s="11">
        <v>169693</v>
      </c>
      <c r="G44" s="11">
        <v>117817</v>
      </c>
      <c r="H44" s="11">
        <v>2203</v>
      </c>
    </row>
    <row r="45" spans="2:8" x14ac:dyDescent="0.25">
      <c r="B45" s="9" t="s">
        <v>55</v>
      </c>
      <c r="C45" s="9" t="s">
        <v>46</v>
      </c>
      <c r="D45" s="9" t="s">
        <v>10</v>
      </c>
      <c r="E45" s="10" t="s">
        <v>23</v>
      </c>
      <c r="F45" s="11">
        <v>323696</v>
      </c>
      <c r="G45" s="11">
        <v>205652</v>
      </c>
      <c r="H45" s="11">
        <v>2772</v>
      </c>
    </row>
    <row r="46" spans="2:8" x14ac:dyDescent="0.25">
      <c r="B46" s="9" t="s">
        <v>56</v>
      </c>
      <c r="C46" s="9" t="s">
        <v>46</v>
      </c>
      <c r="D46" s="9" t="s">
        <v>10</v>
      </c>
      <c r="E46" s="10" t="s">
        <v>23</v>
      </c>
      <c r="F46" s="11">
        <v>158503</v>
      </c>
      <c r="G46" s="11">
        <v>108782</v>
      </c>
      <c r="H46" s="11">
        <v>2402</v>
      </c>
    </row>
    <row r="47" spans="2:8" x14ac:dyDescent="0.25">
      <c r="B47" s="9" t="s">
        <v>57</v>
      </c>
      <c r="C47" s="9" t="s">
        <v>46</v>
      </c>
      <c r="D47" s="9" t="s">
        <v>10</v>
      </c>
      <c r="E47" s="10" t="s">
        <v>23</v>
      </c>
      <c r="F47" s="11">
        <v>316019</v>
      </c>
      <c r="G47" s="11">
        <v>163217</v>
      </c>
      <c r="H47" s="11">
        <v>1887</v>
      </c>
    </row>
    <row r="48" spans="2:8" x14ac:dyDescent="0.25">
      <c r="B48" s="9" t="s">
        <v>58</v>
      </c>
      <c r="C48" s="9" t="s">
        <v>46</v>
      </c>
      <c r="D48" s="9" t="s">
        <v>19</v>
      </c>
      <c r="E48" s="10" t="s">
        <v>23</v>
      </c>
      <c r="F48" s="11">
        <v>374532</v>
      </c>
      <c r="G48" s="11">
        <v>205664</v>
      </c>
      <c r="H48" s="11">
        <v>3004</v>
      </c>
    </row>
    <row r="49" spans="2:8" x14ac:dyDescent="0.25">
      <c r="B49" s="9" t="s">
        <v>59</v>
      </c>
      <c r="C49" s="9" t="s">
        <v>46</v>
      </c>
      <c r="D49" s="9" t="s">
        <v>19</v>
      </c>
      <c r="E49" s="10" t="s">
        <v>23</v>
      </c>
      <c r="F49" s="11">
        <v>409725</v>
      </c>
      <c r="G49" s="11">
        <v>243225</v>
      </c>
      <c r="H49" s="11">
        <v>4126</v>
      </c>
    </row>
    <row r="50" spans="2:8" x14ac:dyDescent="0.25">
      <c r="B50" s="12" t="s">
        <v>60</v>
      </c>
      <c r="C50" s="12" t="s">
        <v>46</v>
      </c>
      <c r="D50" s="12" t="s">
        <v>19</v>
      </c>
      <c r="E50" s="13" t="s">
        <v>23</v>
      </c>
      <c r="F50" s="14">
        <v>229107</v>
      </c>
      <c r="G50" s="14">
        <v>136095</v>
      </c>
      <c r="H50" s="14">
        <v>1206</v>
      </c>
    </row>
    <row r="51" spans="2:8" x14ac:dyDescent="0.25">
      <c r="E51" s="3" t="s">
        <v>61</v>
      </c>
      <c r="F51" s="15">
        <f>+SUM(F6:F50)</f>
        <v>19952612</v>
      </c>
      <c r="G51" s="15">
        <f>+SUM(G6:G50)</f>
        <v>8549069</v>
      </c>
      <c r="H51" s="15">
        <f>+SUM(H6:H50)</f>
        <v>323130</v>
      </c>
    </row>
    <row r="52" spans="2:8" x14ac:dyDescent="0.25">
      <c r="E52" s="3" t="s">
        <v>62</v>
      </c>
      <c r="F52" s="15">
        <f>+MAX(F6:F50)</f>
        <v>902342</v>
      </c>
      <c r="G52" s="15">
        <f>+MAX(G6:G50)</f>
        <v>487306</v>
      </c>
      <c r="H52" s="15">
        <f>+MAX(H6:H50)</f>
        <v>60363</v>
      </c>
    </row>
    <row r="53" spans="2:8" x14ac:dyDescent="0.25">
      <c r="E53" s="3" t="s">
        <v>63</v>
      </c>
      <c r="F53" s="15">
        <f>+MIN(F6:F50)</f>
        <v>158503</v>
      </c>
      <c r="G53" s="15">
        <f>+MIN(G6:G50)</f>
        <v>51794</v>
      </c>
      <c r="H53" s="15">
        <f>+MIN(H6:H50)</f>
        <v>10</v>
      </c>
    </row>
    <row r="55" spans="2:8" x14ac:dyDescent="0.25">
      <c r="B55" s="2" t="s">
        <v>64</v>
      </c>
    </row>
  </sheetData>
  <phoneticPr fontId="5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descriptive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</dc:creator>
  <cp:lastModifiedBy>山本紘輔</cp:lastModifiedBy>
  <dcterms:created xsi:type="dcterms:W3CDTF">2022-10-03T02:33:50Z</dcterms:created>
  <dcterms:modified xsi:type="dcterms:W3CDTF">2023-01-12T04:43:14Z</dcterms:modified>
</cp:coreProperties>
</file>